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417"/>
  <workbookPr filterPrivacy="1"/>
  <mc:AlternateContent xmlns:mc="http://schemas.openxmlformats.org/markup-compatibility/2006">
    <mc:Choice Requires="x15">
      <x15ac:absPath xmlns:x15ac="http://schemas.microsoft.com/office/spreadsheetml/2010/11/ac" url="/Users/miaoyu/Dropbox/MAPS manuscript/revision_Dec/Re-organized figures and tables_020319/"/>
    </mc:Choice>
  </mc:AlternateContent>
  <bookViews>
    <workbookView xWindow="40960" yWindow="2620" windowWidth="33600" windowHeight="1596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1" l="1"/>
  <c r="D5" i="1"/>
  <c r="E5" i="1"/>
  <c r="B5" i="1"/>
</calcChain>
</file>

<file path=xl/sharedStrings.xml><?xml version="1.0" encoding="utf-8"?>
<sst xmlns="http://schemas.openxmlformats.org/spreadsheetml/2006/main" count="8" uniqueCount="8">
  <si>
    <t>GM12878 Smc1a HiChIP</t>
  </si>
  <si>
    <t>mESC CTCF PLAC-seq</t>
  </si>
  <si>
    <t>mESC H3K4me3 PLAC-seq</t>
  </si>
  <si>
    <t>Total # of MAPS-identified bin pairs</t>
  </si>
  <si>
    <t>Total # of MAPS-identified bin pairs overlapped with HiCCUPS loops</t>
  </si>
  <si>
    <t>Total # of MAPS-identified bin pairs not overlapped with HiCCUPS loops</t>
  </si>
  <si>
    <t>Proportion of MAPS-identified bin pairs not overlapped with HiCCUPS loops</t>
  </si>
  <si>
    <t>GM12878 H3K27ac HiCh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/>
    <xf numFmtId="3" fontId="1" fillId="0" borderId="1" xfId="0" applyNumberFormat="1" applyFont="1" applyFill="1" applyBorder="1" applyAlignment="1">
      <alignment horizontal="center" vertical="center"/>
    </xf>
    <xf numFmtId="0" fontId="1" fillId="0" borderId="0" xfId="0" applyFont="1"/>
    <xf numFmtId="10" fontId="1" fillId="0" borderId="1" xfId="0" applyNumberFormat="1" applyFont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tabSelected="1" workbookViewId="0">
      <selection activeCell="E11" sqref="E11"/>
    </sheetView>
  </sheetViews>
  <sheetFormatPr baseColWidth="10" defaultColWidth="23.1640625" defaultRowHeight="20" x14ac:dyDescent="0.25"/>
  <cols>
    <col min="1" max="1" width="82" style="5" bestFit="1" customWidth="1"/>
    <col min="2" max="2" width="26.83203125" style="5" bestFit="1" customWidth="1"/>
    <col min="3" max="3" width="31.1640625" style="5" customWidth="1"/>
    <col min="4" max="4" width="28.6640625" style="5" customWidth="1"/>
    <col min="5" max="5" width="31.6640625" style="5" customWidth="1"/>
    <col min="6" max="16384" width="23.1640625" style="5"/>
  </cols>
  <sheetData>
    <row r="1" spans="1:5" x14ac:dyDescent="0.25">
      <c r="A1" s="1"/>
      <c r="B1" s="2" t="s">
        <v>0</v>
      </c>
      <c r="C1" s="2" t="s">
        <v>7</v>
      </c>
      <c r="D1" s="2" t="s">
        <v>1</v>
      </c>
      <c r="E1" s="2" t="s">
        <v>2</v>
      </c>
    </row>
    <row r="2" spans="1:5" x14ac:dyDescent="0.25">
      <c r="A2" s="3" t="s">
        <v>3</v>
      </c>
      <c r="B2" s="4">
        <v>37951</v>
      </c>
      <c r="C2" s="7">
        <v>170630</v>
      </c>
      <c r="D2" s="4">
        <v>53788</v>
      </c>
      <c r="E2" s="4">
        <v>134179</v>
      </c>
    </row>
    <row r="3" spans="1:5" x14ac:dyDescent="0.25">
      <c r="A3" s="3" t="s">
        <v>4</v>
      </c>
      <c r="B3" s="4">
        <v>17991</v>
      </c>
      <c r="C3" s="7">
        <v>19994</v>
      </c>
      <c r="D3" s="4">
        <v>13155</v>
      </c>
      <c r="E3" s="4">
        <v>16993</v>
      </c>
    </row>
    <row r="4" spans="1:5" x14ac:dyDescent="0.25">
      <c r="A4" s="3" t="s">
        <v>5</v>
      </c>
      <c r="B4" s="4">
        <v>19960</v>
      </c>
      <c r="C4" s="7">
        <v>150636</v>
      </c>
      <c r="D4" s="4">
        <v>40633</v>
      </c>
      <c r="E4" s="4">
        <v>117186</v>
      </c>
    </row>
    <row r="5" spans="1:5" x14ac:dyDescent="0.25">
      <c r="A5" s="3" t="s">
        <v>6</v>
      </c>
      <c r="B5" s="6">
        <f>B4/B2</f>
        <v>0.52594134541909299</v>
      </c>
      <c r="C5" s="6">
        <f>C4/C2</f>
        <v>0.88282248139248665</v>
      </c>
      <c r="D5" s="6">
        <f t="shared" ref="D5:E5" si="0">D4/D2</f>
        <v>0.75542872016063067</v>
      </c>
      <c r="E5" s="6">
        <f t="shared" si="0"/>
        <v>0.8733557412113669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08T19:11:57Z</dcterms:modified>
</cp:coreProperties>
</file>